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\Desktop\"/>
    </mc:Choice>
  </mc:AlternateContent>
  <xr:revisionPtr revIDLastSave="0" documentId="8_{BF94539B-B03C-44F2-971B-8899A2B46274}" xr6:coauthVersionLast="47" xr6:coauthVersionMax="47" xr10:uidLastSave="{00000000-0000-0000-0000-000000000000}"/>
  <bookViews>
    <workbookView xWindow="28680" yWindow="-120" windowWidth="29040" windowHeight="15840" xr2:uid="{1335C7CB-42DE-4499-8F35-3D6640A1FA6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5" i="1" l="1"/>
  <c r="C35" i="1"/>
</calcChain>
</file>

<file path=xl/sharedStrings.xml><?xml version="1.0" encoding="utf-8"?>
<sst xmlns="http://schemas.openxmlformats.org/spreadsheetml/2006/main" count="36" uniqueCount="36">
  <si>
    <t>10CV repetition</t>
  </si>
  <si>
    <t>Training</t>
  </si>
  <si>
    <t>Test</t>
  </si>
  <si>
    <t>Rep1.Fold1</t>
  </si>
  <si>
    <t>Rep1.Fold2</t>
  </si>
  <si>
    <t>Rep1.Fold3</t>
  </si>
  <si>
    <t>Rep1.Fold4</t>
  </si>
  <si>
    <t>Rep1.Fold5</t>
  </si>
  <si>
    <t>Rep1.Fold6</t>
  </si>
  <si>
    <t>Rep1.Fold7</t>
  </si>
  <si>
    <t>Rep1.Fold8</t>
  </si>
  <si>
    <t>Rep1.Fold9</t>
  </si>
  <si>
    <t>Rep1.Fold10</t>
  </si>
  <si>
    <t>Rep2.Fold1</t>
  </si>
  <si>
    <t>Rep2.Fold2</t>
  </si>
  <si>
    <t>Rep2.Fold3</t>
  </si>
  <si>
    <t>Rep2.Fold4</t>
  </si>
  <si>
    <t>Rep2.Fold5</t>
  </si>
  <si>
    <t>Rep2.Fold6</t>
  </si>
  <si>
    <t>Rep2.Fold7</t>
  </si>
  <si>
    <t>Rep2.Fold8</t>
  </si>
  <si>
    <t>Rep2.Fold9</t>
  </si>
  <si>
    <t>Rep2.Fold10</t>
  </si>
  <si>
    <t>Rep3.Fold1</t>
  </si>
  <si>
    <t>Rep3.Fold2</t>
  </si>
  <si>
    <t>Rep3.Fold3</t>
  </si>
  <si>
    <t>Rep3.Fold4</t>
  </si>
  <si>
    <t>Rep3.Fold5</t>
  </si>
  <si>
    <t>Rep3.Fold6</t>
  </si>
  <si>
    <t>Rep3.Fold7</t>
  </si>
  <si>
    <t>Rep3.Fold8</t>
  </si>
  <si>
    <t>Rep3.Fold9</t>
  </si>
  <si>
    <t>Rep3.Fold10</t>
  </si>
  <si>
    <t>medianAUC</t>
  </si>
  <si>
    <t>8 feature AUROC</t>
    <phoneticPr fontId="1" type="noConversion"/>
  </si>
  <si>
    <t>Supplementary table S1. The predictive power of SMOTE-applied 10-fold three-times repeated cross-validated RF model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4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6B5DE-4B51-4944-A27A-EF327E69B0D6}">
  <dimension ref="A1:D35"/>
  <sheetViews>
    <sheetView tabSelected="1" workbookViewId="0">
      <selection activeCell="R23" sqref="R23"/>
    </sheetView>
  </sheetViews>
  <sheetFormatPr defaultRowHeight="14.25" x14ac:dyDescent="0.3"/>
  <cols>
    <col min="1" max="1" width="9" style="1"/>
    <col min="2" max="2" width="22.125" style="1" customWidth="1"/>
    <col min="3" max="16384" width="9" style="1"/>
  </cols>
  <sheetData>
    <row r="1" spans="1:4" ht="18" x14ac:dyDescent="0.3">
      <c r="A1" s="11" t="s">
        <v>35</v>
      </c>
    </row>
    <row r="2" spans="1:4" ht="15" thickBot="1" x14ac:dyDescent="0.35"/>
    <row r="3" spans="1:4" x14ac:dyDescent="0.3">
      <c r="B3" s="2"/>
      <c r="C3" s="3" t="s">
        <v>34</v>
      </c>
      <c r="D3" s="4"/>
    </row>
    <row r="4" spans="1:4" x14ac:dyDescent="0.3">
      <c r="B4" s="5" t="s">
        <v>0</v>
      </c>
      <c r="C4" s="6" t="s">
        <v>1</v>
      </c>
      <c r="D4" s="7" t="s">
        <v>2</v>
      </c>
    </row>
    <row r="5" spans="1:4" x14ac:dyDescent="0.3">
      <c r="B5" s="5" t="s">
        <v>3</v>
      </c>
      <c r="C5" s="6">
        <v>0.86899999999999999</v>
      </c>
      <c r="D5" s="7">
        <v>0.63</v>
      </c>
    </row>
    <row r="6" spans="1:4" x14ac:dyDescent="0.3">
      <c r="B6" s="5" t="s">
        <v>4</v>
      </c>
      <c r="C6" s="6">
        <v>0.876</v>
      </c>
      <c r="D6" s="7">
        <v>0.57999999999999996</v>
      </c>
    </row>
    <row r="7" spans="1:4" x14ac:dyDescent="0.3">
      <c r="B7" s="5" t="s">
        <v>5</v>
      </c>
      <c r="C7" s="6">
        <v>0.876</v>
      </c>
      <c r="D7" s="7">
        <v>0.77</v>
      </c>
    </row>
    <row r="8" spans="1:4" x14ac:dyDescent="0.3">
      <c r="B8" s="5" t="s">
        <v>6</v>
      </c>
      <c r="C8" s="6">
        <v>0.875</v>
      </c>
      <c r="D8" s="7">
        <v>0.73</v>
      </c>
    </row>
    <row r="9" spans="1:4" x14ac:dyDescent="0.3">
      <c r="B9" s="5" t="s">
        <v>7</v>
      </c>
      <c r="C9" s="6">
        <v>0.86099999999999999</v>
      </c>
      <c r="D9" s="7">
        <v>0.67</v>
      </c>
    </row>
    <row r="10" spans="1:4" x14ac:dyDescent="0.3">
      <c r="B10" s="5" t="s">
        <v>8</v>
      </c>
      <c r="C10" s="6">
        <v>0.89200000000000002</v>
      </c>
      <c r="D10" s="7">
        <v>0.56999999999999995</v>
      </c>
    </row>
    <row r="11" spans="1:4" x14ac:dyDescent="0.3">
      <c r="B11" s="5" t="s">
        <v>9</v>
      </c>
      <c r="C11" s="6">
        <v>0.84499999999999997</v>
      </c>
      <c r="D11" s="7">
        <v>0.77</v>
      </c>
    </row>
    <row r="12" spans="1:4" x14ac:dyDescent="0.3">
      <c r="B12" s="5" t="s">
        <v>10</v>
      </c>
      <c r="C12" s="6">
        <v>0.874</v>
      </c>
      <c r="D12" s="7">
        <v>0.53</v>
      </c>
    </row>
    <row r="13" spans="1:4" x14ac:dyDescent="0.3">
      <c r="B13" s="5" t="s">
        <v>11</v>
      </c>
      <c r="C13" s="6">
        <v>0.877</v>
      </c>
      <c r="D13" s="7">
        <v>0.8</v>
      </c>
    </row>
    <row r="14" spans="1:4" x14ac:dyDescent="0.3">
      <c r="B14" s="5" t="s">
        <v>12</v>
      </c>
      <c r="C14" s="6">
        <v>0.873</v>
      </c>
      <c r="D14" s="7">
        <v>0.88</v>
      </c>
    </row>
    <row r="15" spans="1:4" x14ac:dyDescent="0.3">
      <c r="B15" s="5" t="s">
        <v>13</v>
      </c>
      <c r="C15" s="6">
        <v>0.877</v>
      </c>
      <c r="D15" s="7">
        <v>0.82</v>
      </c>
    </row>
    <row r="16" spans="1:4" x14ac:dyDescent="0.3">
      <c r="B16" s="5" t="s">
        <v>14</v>
      </c>
      <c r="C16" s="6">
        <v>0.85099999999999998</v>
      </c>
      <c r="D16" s="7">
        <v>0.88</v>
      </c>
    </row>
    <row r="17" spans="2:4" x14ac:dyDescent="0.3">
      <c r="B17" s="5" t="s">
        <v>15</v>
      </c>
      <c r="C17" s="6">
        <v>0.88600000000000001</v>
      </c>
      <c r="D17" s="7">
        <v>0.6</v>
      </c>
    </row>
    <row r="18" spans="2:4" x14ac:dyDescent="0.3">
      <c r="B18" s="5" t="s">
        <v>16</v>
      </c>
      <c r="C18" s="6">
        <v>0.86899999999999999</v>
      </c>
      <c r="D18" s="7">
        <v>0.7</v>
      </c>
    </row>
    <row r="19" spans="2:4" x14ac:dyDescent="0.3">
      <c r="B19" s="5" t="s">
        <v>17</v>
      </c>
      <c r="C19" s="6">
        <v>0.86399999999999999</v>
      </c>
      <c r="D19" s="7">
        <v>0.7</v>
      </c>
    </row>
    <row r="20" spans="2:4" x14ac:dyDescent="0.3">
      <c r="B20" s="5" t="s">
        <v>18</v>
      </c>
      <c r="C20" s="6">
        <v>0.88600000000000001</v>
      </c>
      <c r="D20" s="7">
        <v>0.77</v>
      </c>
    </row>
    <row r="21" spans="2:4" x14ac:dyDescent="0.3">
      <c r="B21" s="5" t="s">
        <v>19</v>
      </c>
      <c r="C21" s="6">
        <v>0.85399999999999998</v>
      </c>
      <c r="D21" s="7">
        <v>1</v>
      </c>
    </row>
    <row r="22" spans="2:4" x14ac:dyDescent="0.3">
      <c r="B22" s="5" t="s">
        <v>20</v>
      </c>
      <c r="C22" s="6">
        <v>0.873</v>
      </c>
      <c r="D22" s="7">
        <v>0.55000000000000004</v>
      </c>
    </row>
    <row r="23" spans="2:4" x14ac:dyDescent="0.3">
      <c r="B23" s="5" t="s">
        <v>21</v>
      </c>
      <c r="C23" s="6">
        <v>0.86</v>
      </c>
      <c r="D23" s="7">
        <v>0.77</v>
      </c>
    </row>
    <row r="24" spans="2:4" x14ac:dyDescent="0.3">
      <c r="B24" s="5" t="s">
        <v>22</v>
      </c>
      <c r="C24" s="6">
        <v>0.89</v>
      </c>
      <c r="D24" s="7">
        <v>0.33</v>
      </c>
    </row>
    <row r="25" spans="2:4" x14ac:dyDescent="0.3">
      <c r="B25" s="5" t="s">
        <v>23</v>
      </c>
      <c r="C25" s="6">
        <v>0.85599999999999998</v>
      </c>
      <c r="D25" s="7">
        <v>0.9</v>
      </c>
    </row>
    <row r="26" spans="2:4" x14ac:dyDescent="0.3">
      <c r="B26" s="5" t="s">
        <v>24</v>
      </c>
      <c r="C26" s="6">
        <v>0.88200000000000001</v>
      </c>
      <c r="D26" s="7">
        <v>0.79</v>
      </c>
    </row>
    <row r="27" spans="2:4" x14ac:dyDescent="0.3">
      <c r="B27" s="5" t="s">
        <v>25</v>
      </c>
      <c r="C27" s="6">
        <v>0.86</v>
      </c>
      <c r="D27" s="7">
        <v>0.6</v>
      </c>
    </row>
    <row r="28" spans="2:4" x14ac:dyDescent="0.3">
      <c r="B28" s="5" t="s">
        <v>26</v>
      </c>
      <c r="C28" s="6">
        <v>0.877</v>
      </c>
      <c r="D28" s="7">
        <v>0.67</v>
      </c>
    </row>
    <row r="29" spans="2:4" x14ac:dyDescent="0.3">
      <c r="B29" s="5" t="s">
        <v>27</v>
      </c>
      <c r="C29" s="6">
        <v>0.86899999999999999</v>
      </c>
      <c r="D29" s="7">
        <v>0.7</v>
      </c>
    </row>
    <row r="30" spans="2:4" x14ac:dyDescent="0.3">
      <c r="B30" s="5" t="s">
        <v>28</v>
      </c>
      <c r="C30" s="6">
        <v>0.85899999999999999</v>
      </c>
      <c r="D30" s="7">
        <v>0.7</v>
      </c>
    </row>
    <row r="31" spans="2:4" x14ac:dyDescent="0.3">
      <c r="B31" s="5" t="s">
        <v>29</v>
      </c>
      <c r="C31" s="6">
        <v>0.86399999999999999</v>
      </c>
      <c r="D31" s="7">
        <v>0.79</v>
      </c>
    </row>
    <row r="32" spans="2:4" x14ac:dyDescent="0.3">
      <c r="B32" s="5" t="s">
        <v>30</v>
      </c>
      <c r="C32" s="6">
        <v>0.88300000000000001</v>
      </c>
      <c r="D32" s="7">
        <v>0.47</v>
      </c>
    </row>
    <row r="33" spans="2:4" x14ac:dyDescent="0.3">
      <c r="B33" s="5" t="s">
        <v>31</v>
      </c>
      <c r="C33" s="6">
        <v>0.878</v>
      </c>
      <c r="D33" s="7">
        <v>0.73</v>
      </c>
    </row>
    <row r="34" spans="2:4" x14ac:dyDescent="0.3">
      <c r="B34" s="5" t="s">
        <v>32</v>
      </c>
      <c r="C34" s="6">
        <v>0.85799999999999998</v>
      </c>
      <c r="D34" s="7">
        <v>0.77</v>
      </c>
    </row>
    <row r="35" spans="2:4" ht="15.75" thickBot="1" x14ac:dyDescent="0.35">
      <c r="B35" s="8" t="s">
        <v>33</v>
      </c>
      <c r="C35" s="9">
        <f>MEDIAN(C5:C34)</f>
        <v>0.873</v>
      </c>
      <c r="D35" s="10">
        <f>MEDIAN(D5:D34)</f>
        <v>0.71499999999999997</v>
      </c>
    </row>
  </sheetData>
  <mergeCells count="1">
    <mergeCell ref="C3:D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오준배</dc:creator>
  <cp:lastModifiedBy>오준배</cp:lastModifiedBy>
  <dcterms:created xsi:type="dcterms:W3CDTF">2022-10-14T14:25:18Z</dcterms:created>
  <dcterms:modified xsi:type="dcterms:W3CDTF">2022-10-14T14:27:55Z</dcterms:modified>
</cp:coreProperties>
</file>